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on.regnier\OneDrive\Documents\p110a\Reviewing\Figures nuages de points\"/>
    </mc:Choice>
  </mc:AlternateContent>
  <xr:revisionPtr revIDLastSave="0" documentId="8_{3C7E911F-C85A-44C5-A501-6202B88692BB}" xr6:coauthVersionLast="47" xr6:coauthVersionMax="47" xr10:uidLastSave="{00000000-0000-0000-0000-000000000000}"/>
  <bookViews>
    <workbookView xWindow="-110" yWindow="-110" windowWidth="19420" windowHeight="10420" activeTab="3" xr2:uid="{228BDAA7-8F3A-4415-B4AF-0DB278724640}"/>
  </bookViews>
  <sheets>
    <sheet name="Fig 1B" sheetId="1" r:id="rId1"/>
    <sheet name="Fig 1D" sheetId="2" r:id="rId2"/>
    <sheet name="Fig 1E" sheetId="3" r:id="rId3"/>
    <sheet name="Fig 1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7" i="4" l="1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</calcChain>
</file>

<file path=xl/sharedStrings.xml><?xml version="1.0" encoding="utf-8"?>
<sst xmlns="http://schemas.openxmlformats.org/spreadsheetml/2006/main" count="209" uniqueCount="38">
  <si>
    <t>Fig1B</t>
  </si>
  <si>
    <t>C38:4PIP3/PIP2 (%max)</t>
  </si>
  <si>
    <r>
      <t>p110</t>
    </r>
    <r>
      <rPr>
        <sz val="11"/>
        <color theme="1"/>
        <rFont val="Calibri"/>
        <family val="2"/>
      </rPr>
      <t>αLWT- Fasted</t>
    </r>
  </si>
  <si>
    <t>Fasted</t>
  </si>
  <si>
    <r>
      <t>p110</t>
    </r>
    <r>
      <rPr>
        <sz val="11"/>
        <color theme="1"/>
        <rFont val="Calibri"/>
        <family val="2"/>
      </rPr>
      <t>αLWT</t>
    </r>
  </si>
  <si>
    <r>
      <t>p110</t>
    </r>
    <r>
      <rPr>
        <sz val="11"/>
        <color theme="1"/>
        <rFont val="Calibri"/>
        <family val="2"/>
      </rPr>
      <t>αLWT- Fasted +Insulin</t>
    </r>
  </si>
  <si>
    <t>Fasted + Ins</t>
  </si>
  <si>
    <r>
      <t>p110</t>
    </r>
    <r>
      <rPr>
        <sz val="11"/>
        <color theme="1"/>
        <rFont val="Calibri"/>
        <family val="2"/>
      </rPr>
      <t>αLKO-Fasted</t>
    </r>
  </si>
  <si>
    <r>
      <t>p110</t>
    </r>
    <r>
      <rPr>
        <sz val="11"/>
        <color theme="1"/>
        <rFont val="Calibri"/>
        <family val="2"/>
      </rPr>
      <t>αLKO</t>
    </r>
  </si>
  <si>
    <r>
      <t>p110</t>
    </r>
    <r>
      <rPr>
        <sz val="11"/>
        <color theme="1"/>
        <rFont val="Calibri"/>
        <family val="2"/>
      </rPr>
      <t>αLKO-Fasted+Insulin</t>
    </r>
  </si>
  <si>
    <r>
      <t xml:space="preserve">All bars shown in bar plots throughout the paper represent the </t>
    </r>
    <r>
      <rPr>
        <b/>
        <u/>
        <sz val="11"/>
        <color theme="1"/>
        <rFont val="Calibri"/>
        <family val="2"/>
        <scheme val="minor"/>
      </rPr>
      <t>mean</t>
    </r>
    <r>
      <rPr>
        <b/>
        <sz val="11"/>
        <color theme="1"/>
        <rFont val="Calibri"/>
        <family val="2"/>
        <scheme val="minor"/>
      </rPr>
      <t xml:space="preserve"> of replicates and errors bars represent the </t>
    </r>
    <r>
      <rPr>
        <b/>
        <u/>
        <sz val="11"/>
        <color theme="1"/>
        <rFont val="Calibri"/>
        <family val="2"/>
        <scheme val="minor"/>
      </rPr>
      <t>standard error of the mean</t>
    </r>
  </si>
  <si>
    <t>AUC OGTT Fig1D</t>
  </si>
  <si>
    <t>Genotype</t>
  </si>
  <si>
    <t>weight (g)</t>
  </si>
  <si>
    <t>glucose(µl)</t>
  </si>
  <si>
    <t>T-15min</t>
  </si>
  <si>
    <t>15</t>
  </si>
  <si>
    <t>30</t>
  </si>
  <si>
    <t>45</t>
  </si>
  <si>
    <t>60</t>
  </si>
  <si>
    <t>90</t>
  </si>
  <si>
    <t>120</t>
  </si>
  <si>
    <t>0/15</t>
  </si>
  <si>
    <t>15/30</t>
  </si>
  <si>
    <t>30/45</t>
  </si>
  <si>
    <t>45/60</t>
  </si>
  <si>
    <t>60/90</t>
  </si>
  <si>
    <t>90/120</t>
  </si>
  <si>
    <t>Sum AUC</t>
  </si>
  <si>
    <t>AUC ITT Fig1E</t>
  </si>
  <si>
    <t>ITT Fig1E</t>
  </si>
  <si>
    <t>Weight (g)</t>
  </si>
  <si>
    <t>Insulin (µl)</t>
  </si>
  <si>
    <t>OGTT Fig1D</t>
  </si>
  <si>
    <t>AUC PTT Fig1F</t>
  </si>
  <si>
    <t>µl IP</t>
  </si>
  <si>
    <t>120/150</t>
  </si>
  <si>
    <t>PTT Fig1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6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01">
    <xf numFmtId="0" fontId="0" fillId="0" borderId="0" xfId="0"/>
    <xf numFmtId="0" fontId="0" fillId="3" borderId="3" xfId="0" applyFill="1" applyBorder="1" applyAlignment="1">
      <alignment horizontal="center" vertical="top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4" borderId="3" xfId="0" applyFill="1" applyBorder="1" applyAlignment="1">
      <alignment horizontal="center" vertical="top"/>
    </xf>
    <xf numFmtId="0" fontId="2" fillId="0" borderId="7" xfId="0" applyFont="1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3" borderId="4" xfId="0" applyFont="1" applyFill="1" applyBorder="1" applyAlignment="1">
      <alignment horizontal="center" vertical="top"/>
    </xf>
    <xf numFmtId="0" fontId="0" fillId="3" borderId="12" xfId="0" applyFill="1" applyBorder="1" applyAlignment="1">
      <alignment horizontal="center" vertical="top"/>
    </xf>
    <xf numFmtId="0" fontId="0" fillId="3" borderId="5" xfId="0" applyFill="1" applyBorder="1" applyAlignment="1">
      <alignment horizontal="center" vertical="top"/>
    </xf>
    <xf numFmtId="0" fontId="0" fillId="3" borderId="6" xfId="0" applyFill="1" applyBorder="1" applyAlignment="1">
      <alignment horizontal="center" vertical="top"/>
    </xf>
    <xf numFmtId="0" fontId="0" fillId="3" borderId="13" xfId="0" applyFill="1" applyBorder="1" applyAlignment="1">
      <alignment horizontal="center" vertical="top"/>
    </xf>
    <xf numFmtId="0" fontId="2" fillId="4" borderId="4" xfId="0" applyFont="1" applyFill="1" applyBorder="1" applyAlignment="1">
      <alignment horizontal="center" vertical="top"/>
    </xf>
    <xf numFmtId="0" fontId="0" fillId="4" borderId="12" xfId="0" applyFill="1" applyBorder="1" applyAlignment="1">
      <alignment horizontal="center" vertical="top"/>
    </xf>
    <xf numFmtId="0" fontId="0" fillId="4" borderId="5" xfId="0" applyFill="1" applyBorder="1" applyAlignment="1">
      <alignment horizontal="center" vertical="top"/>
    </xf>
    <xf numFmtId="0" fontId="0" fillId="4" borderId="6" xfId="0" applyFill="1" applyBorder="1" applyAlignment="1">
      <alignment horizontal="center" vertical="top"/>
    </xf>
    <xf numFmtId="0" fontId="0" fillId="4" borderId="13" xfId="0" applyFill="1" applyBorder="1" applyAlignment="1">
      <alignment horizontal="center" vertical="top"/>
    </xf>
    <xf numFmtId="0" fontId="1" fillId="0" borderId="0" xfId="0" applyFo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0" fillId="3" borderId="20" xfId="0" applyFill="1" applyBorder="1" applyAlignment="1">
      <alignment horizontal="center" vertical="top"/>
    </xf>
    <xf numFmtId="0" fontId="0" fillId="0" borderId="11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3" fillId="0" borderId="0" xfId="0" applyFont="1"/>
    <xf numFmtId="0" fontId="3" fillId="0" borderId="24" xfId="0" applyFont="1" applyBorder="1"/>
    <xf numFmtId="0" fontId="0" fillId="0" borderId="3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3" fillId="0" borderId="31" xfId="0" applyFont="1" applyBorder="1"/>
    <xf numFmtId="0" fontId="3" fillId="0" borderId="32" xfId="0" applyFont="1" applyBorder="1"/>
    <xf numFmtId="0" fontId="0" fillId="4" borderId="4" xfId="0" applyFill="1" applyBorder="1" applyAlignment="1">
      <alignment horizontal="center" vertical="top"/>
    </xf>
    <xf numFmtId="0" fontId="0" fillId="0" borderId="1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3" fillId="0" borderId="36" xfId="0" applyFont="1" applyBorder="1"/>
    <xf numFmtId="0" fontId="3" fillId="0" borderId="37" xfId="0" applyFont="1" applyBorder="1"/>
    <xf numFmtId="0" fontId="0" fillId="2" borderId="0" xfId="0" applyFill="1"/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41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42" xfId="0" applyFont="1" applyBorder="1"/>
    <xf numFmtId="1" fontId="0" fillId="0" borderId="3" xfId="0" applyNumberFormat="1" applyBorder="1" applyAlignment="1">
      <alignment horizontal="center"/>
    </xf>
    <xf numFmtId="1" fontId="0" fillId="0" borderId="43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44" xfId="0" applyNumberFormat="1" applyBorder="1" applyAlignment="1">
      <alignment horizontal="center"/>
    </xf>
    <xf numFmtId="0" fontId="3" fillId="0" borderId="45" xfId="0" applyFont="1" applyBorder="1"/>
    <xf numFmtId="0" fontId="3" fillId="0" borderId="46" xfId="0" applyFont="1" applyBorder="1"/>
    <xf numFmtId="0" fontId="3" fillId="0" borderId="47" xfId="0" applyFont="1" applyBorder="1"/>
    <xf numFmtId="0" fontId="3" fillId="0" borderId="40" xfId="0" applyFont="1" applyBorder="1"/>
    <xf numFmtId="0" fontId="0" fillId="0" borderId="0" xfId="0" applyAlignment="1">
      <alignment vertical="center"/>
    </xf>
    <xf numFmtId="0" fontId="0" fillId="0" borderId="48" xfId="0" applyBorder="1" applyAlignment="1">
      <alignment horizontal="center"/>
    </xf>
    <xf numFmtId="0" fontId="0" fillId="0" borderId="43" xfId="0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50" xfId="0" applyBorder="1" applyAlignment="1">
      <alignment horizontal="center"/>
    </xf>
    <xf numFmtId="0" fontId="0" fillId="0" borderId="51" xfId="0" applyBorder="1" applyAlignment="1">
      <alignment horizontal="center"/>
    </xf>
    <xf numFmtId="0" fontId="0" fillId="0" borderId="52" xfId="0" applyBorder="1" applyAlignment="1">
      <alignment horizontal="center"/>
    </xf>
    <xf numFmtId="0" fontId="0" fillId="0" borderId="53" xfId="0" applyBorder="1" applyAlignment="1">
      <alignment horizontal="center"/>
    </xf>
    <xf numFmtId="0" fontId="3" fillId="0" borderId="54" xfId="0" applyFont="1" applyBorder="1" applyAlignment="1">
      <alignment horizontal="center"/>
    </xf>
    <xf numFmtId="0" fontId="3" fillId="0" borderId="55" xfId="0" applyFont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0" fillId="0" borderId="56" xfId="0" applyBorder="1" applyAlignment="1">
      <alignment horizontal="center"/>
    </xf>
    <xf numFmtId="0" fontId="0" fillId="0" borderId="41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3" fillId="0" borderId="40" xfId="0" applyFont="1" applyBorder="1" applyAlignment="1">
      <alignment horizontal="center"/>
    </xf>
    <xf numFmtId="0" fontId="0" fillId="0" borderId="57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58" xfId="0" applyBorder="1" applyAlignment="1">
      <alignment horizontal="center"/>
    </xf>
    <xf numFmtId="0" fontId="0" fillId="0" borderId="59" xfId="0" applyBorder="1" applyAlignment="1">
      <alignment horizontal="center"/>
    </xf>
    <xf numFmtId="0" fontId="0" fillId="2" borderId="0" xfId="0" applyFill="1" applyAlignment="1">
      <alignment vertical="center"/>
    </xf>
    <xf numFmtId="0" fontId="0" fillId="0" borderId="2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60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2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AF400-C384-4BA5-B374-36D9D59E3BD4}">
  <dimension ref="A1:D35"/>
  <sheetViews>
    <sheetView workbookViewId="0">
      <selection activeCell="A9" sqref="A9"/>
    </sheetView>
  </sheetViews>
  <sheetFormatPr baseColWidth="10" defaultRowHeight="14.5" x14ac:dyDescent="0.35"/>
  <cols>
    <col min="2" max="2" width="23.26953125" bestFit="1" customWidth="1"/>
    <col min="4" max="4" width="20.81640625" bestFit="1" customWidth="1"/>
  </cols>
  <sheetData>
    <row r="1" spans="1:4" x14ac:dyDescent="0.35">
      <c r="A1" s="20" t="s">
        <v>10</v>
      </c>
    </row>
    <row r="2" spans="1:4" ht="15" thickBot="1" x14ac:dyDescent="0.4"/>
    <row r="3" spans="1:4" ht="15" thickBot="1" x14ac:dyDescent="0.4">
      <c r="A3" s="100" t="s">
        <v>0</v>
      </c>
      <c r="D3" s="6" t="s">
        <v>1</v>
      </c>
    </row>
    <row r="4" spans="1:4" x14ac:dyDescent="0.35">
      <c r="B4" s="10" t="s">
        <v>2</v>
      </c>
      <c r="C4" s="11" t="s">
        <v>3</v>
      </c>
      <c r="D4" s="7">
        <v>26.235466304965982</v>
      </c>
    </row>
    <row r="5" spans="1:4" x14ac:dyDescent="0.35">
      <c r="B5" s="12" t="s">
        <v>4</v>
      </c>
      <c r="C5" s="1" t="s">
        <v>3</v>
      </c>
      <c r="D5" s="8">
        <v>40.347004705356298</v>
      </c>
    </row>
    <row r="6" spans="1:4" x14ac:dyDescent="0.35">
      <c r="B6" s="12" t="s">
        <v>4</v>
      </c>
      <c r="C6" s="1" t="s">
        <v>3</v>
      </c>
      <c r="D6" s="8">
        <v>5.2947180731346171</v>
      </c>
    </row>
    <row r="7" spans="1:4" x14ac:dyDescent="0.35">
      <c r="B7" s="12" t="s">
        <v>4</v>
      </c>
      <c r="C7" s="1" t="s">
        <v>3</v>
      </c>
      <c r="D7" s="8">
        <v>24.979512463713384</v>
      </c>
    </row>
    <row r="8" spans="1:4" x14ac:dyDescent="0.35">
      <c r="B8" s="12" t="s">
        <v>4</v>
      </c>
      <c r="C8" s="1" t="s">
        <v>3</v>
      </c>
      <c r="D8" s="8">
        <v>39.760425540075481</v>
      </c>
    </row>
    <row r="9" spans="1:4" x14ac:dyDescent="0.35">
      <c r="B9" s="12" t="s">
        <v>4</v>
      </c>
      <c r="C9" s="1" t="s">
        <v>3</v>
      </c>
      <c r="D9" s="8">
        <v>15.165944954139517</v>
      </c>
    </row>
    <row r="10" spans="1:4" x14ac:dyDescent="0.35">
      <c r="B10" s="12" t="s">
        <v>4</v>
      </c>
      <c r="C10" s="1" t="s">
        <v>3</v>
      </c>
      <c r="D10" s="8">
        <v>30.329528501660754</v>
      </c>
    </row>
    <row r="11" spans="1:4" ht="15" thickBot="1" x14ac:dyDescent="0.4">
      <c r="B11" s="13" t="s">
        <v>4</v>
      </c>
      <c r="C11" s="14" t="s">
        <v>3</v>
      </c>
      <c r="D11" s="9">
        <v>27.393992013788203</v>
      </c>
    </row>
    <row r="12" spans="1:4" x14ac:dyDescent="0.35">
      <c r="B12" s="10" t="s">
        <v>5</v>
      </c>
      <c r="C12" s="11" t="s">
        <v>6</v>
      </c>
      <c r="D12" s="7">
        <v>110.57350216184561</v>
      </c>
    </row>
    <row r="13" spans="1:4" x14ac:dyDescent="0.35">
      <c r="B13" s="12" t="s">
        <v>4</v>
      </c>
      <c r="C13" s="1" t="s">
        <v>6</v>
      </c>
      <c r="D13" s="8">
        <v>176.70336297640307</v>
      </c>
    </row>
    <row r="14" spans="1:4" x14ac:dyDescent="0.35">
      <c r="B14" s="12" t="s">
        <v>4</v>
      </c>
      <c r="C14" s="1" t="s">
        <v>6</v>
      </c>
      <c r="D14" s="8">
        <v>76.261073290203356</v>
      </c>
    </row>
    <row r="15" spans="1:4" x14ac:dyDescent="0.35">
      <c r="B15" s="12" t="s">
        <v>4</v>
      </c>
      <c r="C15" s="1" t="s">
        <v>6</v>
      </c>
      <c r="D15" s="8">
        <v>80.677022907094766</v>
      </c>
    </row>
    <row r="16" spans="1:4" x14ac:dyDescent="0.35">
      <c r="B16" s="12" t="s">
        <v>4</v>
      </c>
      <c r="C16" s="1" t="s">
        <v>6</v>
      </c>
      <c r="D16" s="8">
        <v>66.780954453361034</v>
      </c>
    </row>
    <row r="17" spans="2:4" x14ac:dyDescent="0.35">
      <c r="B17" s="12" t="s">
        <v>4</v>
      </c>
      <c r="C17" s="1" t="s">
        <v>6</v>
      </c>
      <c r="D17" s="8">
        <v>95.108634962841407</v>
      </c>
    </row>
    <row r="18" spans="2:4" x14ac:dyDescent="0.35">
      <c r="B18" s="12" t="s">
        <v>4</v>
      </c>
      <c r="C18" s="1" t="s">
        <v>6</v>
      </c>
      <c r="D18" s="8">
        <v>104.26242120486231</v>
      </c>
    </row>
    <row r="19" spans="2:4" ht="15" thickBot="1" x14ac:dyDescent="0.4">
      <c r="B19" s="13" t="s">
        <v>4</v>
      </c>
      <c r="C19" s="14" t="s">
        <v>6</v>
      </c>
      <c r="D19" s="9">
        <v>89.633028043388492</v>
      </c>
    </row>
    <row r="20" spans="2:4" x14ac:dyDescent="0.35">
      <c r="B20" s="15" t="s">
        <v>7</v>
      </c>
      <c r="C20" s="16" t="s">
        <v>3</v>
      </c>
      <c r="D20" s="7">
        <v>18.822333842429739</v>
      </c>
    </row>
    <row r="21" spans="2:4" x14ac:dyDescent="0.35">
      <c r="B21" s="17" t="s">
        <v>8</v>
      </c>
      <c r="C21" s="5" t="s">
        <v>3</v>
      </c>
      <c r="D21" s="8">
        <v>30.81540057969271</v>
      </c>
    </row>
    <row r="22" spans="2:4" x14ac:dyDescent="0.35">
      <c r="B22" s="17" t="s">
        <v>8</v>
      </c>
      <c r="C22" s="5" t="s">
        <v>3</v>
      </c>
      <c r="D22" s="8">
        <v>26.323558727405377</v>
      </c>
    </row>
    <row r="23" spans="2:4" x14ac:dyDescent="0.35">
      <c r="B23" s="17" t="s">
        <v>8</v>
      </c>
      <c r="C23" s="5" t="s">
        <v>3</v>
      </c>
      <c r="D23" s="8">
        <v>27.114411669740246</v>
      </c>
    </row>
    <row r="24" spans="2:4" x14ac:dyDescent="0.35">
      <c r="B24" s="17" t="s">
        <v>8</v>
      </c>
      <c r="C24" s="5" t="s">
        <v>3</v>
      </c>
      <c r="D24" s="8">
        <v>15.766008846178856</v>
      </c>
    </row>
    <row r="25" spans="2:4" x14ac:dyDescent="0.35">
      <c r="B25" s="17" t="s">
        <v>8</v>
      </c>
      <c r="C25" s="5" t="s">
        <v>3</v>
      </c>
      <c r="D25" s="8">
        <v>23.450572057885246</v>
      </c>
    </row>
    <row r="26" spans="2:4" x14ac:dyDescent="0.35">
      <c r="B26" s="17" t="s">
        <v>8</v>
      </c>
      <c r="C26" s="5" t="s">
        <v>3</v>
      </c>
      <c r="D26" s="8">
        <v>22.943471371048734</v>
      </c>
    </row>
    <row r="27" spans="2:4" ht="15" thickBot="1" x14ac:dyDescent="0.4">
      <c r="B27" s="18" t="s">
        <v>8</v>
      </c>
      <c r="C27" s="19" t="s">
        <v>3</v>
      </c>
      <c r="D27" s="9">
        <v>18.272894378036582</v>
      </c>
    </row>
    <row r="28" spans="2:4" x14ac:dyDescent="0.35">
      <c r="B28" s="15" t="s">
        <v>9</v>
      </c>
      <c r="C28" s="16" t="s">
        <v>6</v>
      </c>
      <c r="D28" s="7">
        <v>54.280633542286772</v>
      </c>
    </row>
    <row r="29" spans="2:4" x14ac:dyDescent="0.35">
      <c r="B29" s="17" t="s">
        <v>8</v>
      </c>
      <c r="C29" s="5" t="s">
        <v>6</v>
      </c>
      <c r="D29" s="8">
        <v>53.570509681365806</v>
      </c>
    </row>
    <row r="30" spans="2:4" x14ac:dyDescent="0.35">
      <c r="B30" s="17" t="s">
        <v>8</v>
      </c>
      <c r="C30" s="5" t="s">
        <v>6</v>
      </c>
      <c r="D30" s="8">
        <v>52.285847583188037</v>
      </c>
    </row>
    <row r="31" spans="2:4" x14ac:dyDescent="0.35">
      <c r="B31" s="17" t="s">
        <v>8</v>
      </c>
      <c r="C31" s="5" t="s">
        <v>6</v>
      </c>
      <c r="D31" s="8">
        <v>67.512166681452868</v>
      </c>
    </row>
    <row r="32" spans="2:4" x14ac:dyDescent="0.35">
      <c r="B32" s="17" t="s">
        <v>8</v>
      </c>
      <c r="C32" s="5" t="s">
        <v>6</v>
      </c>
      <c r="D32" s="8">
        <v>52.562696535054918</v>
      </c>
    </row>
    <row r="33" spans="2:4" x14ac:dyDescent="0.35">
      <c r="B33" s="17" t="s">
        <v>8</v>
      </c>
      <c r="C33" s="5" t="s">
        <v>6</v>
      </c>
      <c r="D33" s="8">
        <v>59.57053205917542</v>
      </c>
    </row>
    <row r="34" spans="2:4" x14ac:dyDescent="0.35">
      <c r="B34" s="17" t="s">
        <v>8</v>
      </c>
      <c r="C34" s="5" t="s">
        <v>6</v>
      </c>
      <c r="D34" s="8">
        <v>59.250969066025924</v>
      </c>
    </row>
    <row r="35" spans="2:4" ht="15" thickBot="1" x14ac:dyDescent="0.4">
      <c r="B35" s="18" t="s">
        <v>8</v>
      </c>
      <c r="C35" s="19" t="s">
        <v>6</v>
      </c>
      <c r="D35" s="9">
        <v>41.2324549121484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ABA32-DE9C-4D04-95CF-69FE77DEDF78}">
  <dimension ref="A1:L35"/>
  <sheetViews>
    <sheetView workbookViewId="0">
      <selection activeCell="D18" sqref="D18"/>
    </sheetView>
  </sheetViews>
  <sheetFormatPr baseColWidth="10" defaultRowHeight="14.5" x14ac:dyDescent="0.35"/>
  <cols>
    <col min="1" max="1" width="14.54296875" customWidth="1"/>
    <col min="14" max="14" width="14.453125" bestFit="1" customWidth="1"/>
  </cols>
  <sheetData>
    <row r="1" spans="1:12" x14ac:dyDescent="0.35">
      <c r="A1" s="20" t="s">
        <v>10</v>
      </c>
    </row>
    <row r="2" spans="1:12" s="21" customFormat="1" ht="15" thickBot="1" x14ac:dyDescent="0.4"/>
    <row r="3" spans="1:12" s="21" customFormat="1" ht="15" thickBot="1" x14ac:dyDescent="0.4">
      <c r="A3" s="22" t="s">
        <v>33</v>
      </c>
      <c r="B3" s="23" t="s">
        <v>12</v>
      </c>
      <c r="C3" s="24" t="s">
        <v>13</v>
      </c>
      <c r="D3" s="25" t="s">
        <v>14</v>
      </c>
      <c r="E3" s="26" t="s">
        <v>15</v>
      </c>
      <c r="F3" s="24">
        <v>0</v>
      </c>
      <c r="G3" s="24" t="s">
        <v>16</v>
      </c>
      <c r="H3" s="24" t="s">
        <v>17</v>
      </c>
      <c r="I3" s="24" t="s">
        <v>18</v>
      </c>
      <c r="J3" s="24" t="s">
        <v>19</v>
      </c>
      <c r="K3" s="24" t="s">
        <v>20</v>
      </c>
      <c r="L3" s="27" t="s">
        <v>21</v>
      </c>
    </row>
    <row r="4" spans="1:12" x14ac:dyDescent="0.35">
      <c r="A4" s="21"/>
      <c r="B4" s="31" t="s">
        <v>4</v>
      </c>
      <c r="C4" s="32">
        <v>39.5</v>
      </c>
      <c r="D4" s="33">
        <f>C4*4</f>
        <v>158</v>
      </c>
      <c r="E4" s="34">
        <v>152</v>
      </c>
      <c r="F4" s="35">
        <v>176</v>
      </c>
      <c r="G4" s="35">
        <v>332</v>
      </c>
      <c r="H4" s="35">
        <v>280</v>
      </c>
      <c r="I4" s="35">
        <v>273</v>
      </c>
      <c r="J4" s="35">
        <v>277</v>
      </c>
      <c r="K4" s="35">
        <v>216</v>
      </c>
      <c r="L4" s="36">
        <v>183</v>
      </c>
    </row>
    <row r="5" spans="1:12" x14ac:dyDescent="0.35">
      <c r="B5" s="12" t="s">
        <v>4</v>
      </c>
      <c r="C5" s="39">
        <v>28.3</v>
      </c>
      <c r="D5" s="40">
        <f t="shared" ref="D5:D11" si="0">C5*4</f>
        <v>113.2</v>
      </c>
      <c r="E5" s="3">
        <v>145</v>
      </c>
      <c r="F5" s="41">
        <v>175</v>
      </c>
      <c r="G5" s="41">
        <v>268</v>
      </c>
      <c r="H5" s="41">
        <v>188</v>
      </c>
      <c r="I5" s="41">
        <v>195</v>
      </c>
      <c r="J5" s="41">
        <v>186</v>
      </c>
      <c r="K5" s="41">
        <v>173</v>
      </c>
      <c r="L5" s="42">
        <v>167</v>
      </c>
    </row>
    <row r="6" spans="1:12" x14ac:dyDescent="0.35">
      <c r="B6" s="12" t="s">
        <v>4</v>
      </c>
      <c r="C6" s="39">
        <v>34.299999999999997</v>
      </c>
      <c r="D6" s="40">
        <f t="shared" si="0"/>
        <v>137.19999999999999</v>
      </c>
      <c r="E6" s="3">
        <v>172</v>
      </c>
      <c r="F6" s="41">
        <v>208</v>
      </c>
      <c r="G6" s="41">
        <v>410</v>
      </c>
      <c r="H6" s="41">
        <v>363</v>
      </c>
      <c r="I6" s="41">
        <v>289</v>
      </c>
      <c r="J6" s="41">
        <v>331</v>
      </c>
      <c r="K6" s="41">
        <v>274</v>
      </c>
      <c r="L6" s="42">
        <v>279</v>
      </c>
    </row>
    <row r="7" spans="1:12" x14ac:dyDescent="0.35">
      <c r="B7" s="12" t="s">
        <v>4</v>
      </c>
      <c r="C7" s="39">
        <v>38.9</v>
      </c>
      <c r="D7" s="40">
        <f t="shared" si="0"/>
        <v>155.6</v>
      </c>
      <c r="E7" s="3">
        <v>165</v>
      </c>
      <c r="F7" s="41">
        <v>158</v>
      </c>
      <c r="G7" s="41">
        <v>302</v>
      </c>
      <c r="H7" s="41">
        <v>211</v>
      </c>
      <c r="I7" s="41">
        <v>219</v>
      </c>
      <c r="J7" s="41">
        <v>221</v>
      </c>
      <c r="K7" s="41">
        <v>207</v>
      </c>
      <c r="L7" s="42">
        <v>202</v>
      </c>
    </row>
    <row r="8" spans="1:12" x14ac:dyDescent="0.35">
      <c r="B8" s="31" t="s">
        <v>4</v>
      </c>
      <c r="C8" s="32">
        <v>33.1</v>
      </c>
      <c r="D8" s="33">
        <f t="shared" si="0"/>
        <v>132.4</v>
      </c>
      <c r="E8" s="34">
        <v>221</v>
      </c>
      <c r="F8" s="35">
        <v>192</v>
      </c>
      <c r="G8" s="35">
        <v>365</v>
      </c>
      <c r="H8" s="35">
        <v>246</v>
      </c>
      <c r="I8" s="35">
        <v>235</v>
      </c>
      <c r="J8" s="35">
        <v>233</v>
      </c>
      <c r="K8" s="35">
        <v>188</v>
      </c>
      <c r="L8" s="36">
        <v>196</v>
      </c>
    </row>
    <row r="9" spans="1:12" x14ac:dyDescent="0.35">
      <c r="B9" s="12" t="s">
        <v>4</v>
      </c>
      <c r="C9" s="39">
        <v>37.1</v>
      </c>
      <c r="D9" s="40">
        <f t="shared" si="0"/>
        <v>148.4</v>
      </c>
      <c r="E9" s="3">
        <v>159</v>
      </c>
      <c r="F9" s="41">
        <v>156</v>
      </c>
      <c r="G9" s="41">
        <v>284</v>
      </c>
      <c r="H9" s="41">
        <v>213</v>
      </c>
      <c r="I9" s="41">
        <v>208</v>
      </c>
      <c r="J9" s="41">
        <v>219</v>
      </c>
      <c r="K9" s="41">
        <v>189</v>
      </c>
      <c r="L9" s="42">
        <v>169</v>
      </c>
    </row>
    <row r="10" spans="1:12" x14ac:dyDescent="0.35">
      <c r="B10" s="12" t="s">
        <v>4</v>
      </c>
      <c r="C10" s="39">
        <v>27.4</v>
      </c>
      <c r="D10" s="40">
        <f t="shared" si="0"/>
        <v>109.6</v>
      </c>
      <c r="E10" s="3">
        <v>187</v>
      </c>
      <c r="F10" s="41">
        <v>176</v>
      </c>
      <c r="G10" s="41">
        <v>310</v>
      </c>
      <c r="H10" s="41">
        <v>232</v>
      </c>
      <c r="I10" s="41">
        <v>248</v>
      </c>
      <c r="J10" s="41">
        <v>218</v>
      </c>
      <c r="K10" s="41">
        <v>207</v>
      </c>
      <c r="L10" s="42">
        <v>178</v>
      </c>
    </row>
    <row r="11" spans="1:12" ht="15" thickBot="1" x14ac:dyDescent="0.4">
      <c r="B11" s="13" t="s">
        <v>4</v>
      </c>
      <c r="C11" s="43">
        <v>29.5</v>
      </c>
      <c r="D11" s="44">
        <f t="shared" si="0"/>
        <v>118</v>
      </c>
      <c r="E11" s="4">
        <v>201</v>
      </c>
      <c r="F11" s="45">
        <v>219</v>
      </c>
      <c r="G11" s="45">
        <v>384</v>
      </c>
      <c r="H11" s="45">
        <v>284</v>
      </c>
      <c r="I11" s="45">
        <v>270</v>
      </c>
      <c r="J11" s="45">
        <v>279</v>
      </c>
      <c r="K11" s="45">
        <v>240</v>
      </c>
      <c r="L11" s="46">
        <v>199</v>
      </c>
    </row>
    <row r="12" spans="1:12" x14ac:dyDescent="0.35">
      <c r="B12" s="49" t="s">
        <v>8</v>
      </c>
      <c r="C12" s="50">
        <v>28.7</v>
      </c>
      <c r="D12" s="51">
        <f>C12*4</f>
        <v>114.8</v>
      </c>
      <c r="E12" s="2">
        <v>157</v>
      </c>
      <c r="F12" s="52">
        <v>160</v>
      </c>
      <c r="G12" s="52">
        <v>483</v>
      </c>
      <c r="H12" s="52">
        <v>418</v>
      </c>
      <c r="I12" s="52">
        <v>447</v>
      </c>
      <c r="J12" s="52">
        <v>458</v>
      </c>
      <c r="K12" s="52">
        <v>413</v>
      </c>
      <c r="L12" s="53">
        <v>354</v>
      </c>
    </row>
    <row r="13" spans="1:12" x14ac:dyDescent="0.35">
      <c r="B13" s="17" t="s">
        <v>8</v>
      </c>
      <c r="C13" s="39">
        <v>30.8</v>
      </c>
      <c r="D13" s="40">
        <f t="shared" ref="D13:D18" si="1">C13*4</f>
        <v>123.2</v>
      </c>
      <c r="E13" s="34">
        <v>118</v>
      </c>
      <c r="F13" s="35">
        <v>125</v>
      </c>
      <c r="G13" s="41">
        <v>475</v>
      </c>
      <c r="H13" s="41">
        <v>405</v>
      </c>
      <c r="I13" s="41">
        <v>331</v>
      </c>
      <c r="J13" s="41">
        <v>340</v>
      </c>
      <c r="K13" s="41">
        <v>314</v>
      </c>
      <c r="L13" s="42">
        <v>253</v>
      </c>
    </row>
    <row r="14" spans="1:12" x14ac:dyDescent="0.35">
      <c r="B14" s="17" t="s">
        <v>8</v>
      </c>
      <c r="C14" s="39">
        <v>34.700000000000003</v>
      </c>
      <c r="D14" s="40">
        <f t="shared" si="1"/>
        <v>138.80000000000001</v>
      </c>
      <c r="E14" s="3">
        <v>213</v>
      </c>
      <c r="F14" s="41">
        <v>221</v>
      </c>
      <c r="G14" s="41">
        <v>586</v>
      </c>
      <c r="H14" s="41">
        <v>522</v>
      </c>
      <c r="I14" s="41">
        <v>475</v>
      </c>
      <c r="J14" s="41">
        <v>480</v>
      </c>
      <c r="K14" s="41">
        <v>433</v>
      </c>
      <c r="L14" s="42">
        <v>357</v>
      </c>
    </row>
    <row r="15" spans="1:12" x14ac:dyDescent="0.35">
      <c r="B15" s="17" t="s">
        <v>8</v>
      </c>
      <c r="C15" s="39">
        <v>29</v>
      </c>
      <c r="D15" s="40">
        <f t="shared" si="1"/>
        <v>116</v>
      </c>
      <c r="E15" s="3">
        <v>176</v>
      </c>
      <c r="F15" s="41">
        <v>198</v>
      </c>
      <c r="G15" s="41">
        <v>600</v>
      </c>
      <c r="H15" s="41">
        <v>511</v>
      </c>
      <c r="I15" s="41">
        <v>420</v>
      </c>
      <c r="J15" s="41">
        <v>432</v>
      </c>
      <c r="K15" s="41">
        <v>435</v>
      </c>
      <c r="L15" s="42">
        <v>348</v>
      </c>
    </row>
    <row r="16" spans="1:12" x14ac:dyDescent="0.35">
      <c r="B16" s="17" t="s">
        <v>8</v>
      </c>
      <c r="C16" s="32">
        <v>30.3</v>
      </c>
      <c r="D16" s="33">
        <f t="shared" si="1"/>
        <v>121.2</v>
      </c>
      <c r="E16" s="34">
        <v>151</v>
      </c>
      <c r="F16" s="35">
        <v>163</v>
      </c>
      <c r="G16" s="35">
        <v>487</v>
      </c>
      <c r="H16" s="35">
        <v>499</v>
      </c>
      <c r="I16" s="35">
        <v>447</v>
      </c>
      <c r="J16" s="35">
        <v>464</v>
      </c>
      <c r="K16" s="35">
        <v>416</v>
      </c>
      <c r="L16" s="36">
        <v>330</v>
      </c>
    </row>
    <row r="17" spans="1:12" x14ac:dyDescent="0.35">
      <c r="B17" s="17" t="s">
        <v>8</v>
      </c>
      <c r="C17" s="39">
        <v>30.5</v>
      </c>
      <c r="D17" s="40">
        <f t="shared" si="1"/>
        <v>122</v>
      </c>
      <c r="E17" s="3">
        <v>160</v>
      </c>
      <c r="F17" s="41">
        <v>172</v>
      </c>
      <c r="G17" s="41">
        <v>322</v>
      </c>
      <c r="H17" s="41">
        <v>232</v>
      </c>
      <c r="I17" s="41">
        <v>235</v>
      </c>
      <c r="J17" s="41">
        <v>214</v>
      </c>
      <c r="K17" s="41">
        <v>264</v>
      </c>
      <c r="L17" s="42">
        <v>208</v>
      </c>
    </row>
    <row r="18" spans="1:12" ht="15" thickBot="1" x14ac:dyDescent="0.4">
      <c r="B18" s="18" t="s">
        <v>8</v>
      </c>
      <c r="C18" s="43">
        <v>32.4</v>
      </c>
      <c r="D18" s="44">
        <f t="shared" si="1"/>
        <v>129.6</v>
      </c>
      <c r="E18" s="4">
        <v>186</v>
      </c>
      <c r="F18" s="45">
        <v>188</v>
      </c>
      <c r="G18" s="45">
        <v>435</v>
      </c>
      <c r="H18" s="45">
        <v>334</v>
      </c>
      <c r="I18" s="45">
        <v>317</v>
      </c>
      <c r="J18" s="45">
        <v>311</v>
      </c>
      <c r="K18" s="45">
        <v>266</v>
      </c>
      <c r="L18" s="46">
        <v>201</v>
      </c>
    </row>
    <row r="19" spans="1:12" ht="15" thickBot="1" x14ac:dyDescent="0.4">
      <c r="B19" s="21"/>
      <c r="C19" s="21"/>
      <c r="D19" s="21"/>
      <c r="E19" s="21"/>
      <c r="F19" s="21"/>
      <c r="G19" s="21"/>
      <c r="H19" s="21"/>
    </row>
    <row r="20" spans="1:12" ht="15" thickBot="1" x14ac:dyDescent="0.4">
      <c r="A20" s="22" t="s">
        <v>11</v>
      </c>
      <c r="B20" s="23" t="s">
        <v>12</v>
      </c>
      <c r="C20" s="28" t="s">
        <v>22</v>
      </c>
      <c r="D20" s="29" t="s">
        <v>23</v>
      </c>
      <c r="E20" s="29" t="s">
        <v>24</v>
      </c>
      <c r="F20" s="29" t="s">
        <v>25</v>
      </c>
      <c r="G20" s="29" t="s">
        <v>26</v>
      </c>
      <c r="H20" s="29" t="s">
        <v>27</v>
      </c>
      <c r="I20" s="30" t="s">
        <v>28</v>
      </c>
    </row>
    <row r="21" spans="1:12" x14ac:dyDescent="0.35">
      <c r="B21" s="31" t="s">
        <v>4</v>
      </c>
      <c r="C21" s="37">
        <v>3810</v>
      </c>
      <c r="D21" s="37">
        <v>4590</v>
      </c>
      <c r="E21" s="37">
        <v>4147.5</v>
      </c>
      <c r="F21" s="37">
        <v>4125</v>
      </c>
      <c r="G21" s="37">
        <v>7395</v>
      </c>
      <c r="H21" s="37">
        <v>5985</v>
      </c>
      <c r="I21" s="38">
        <v>30052.5</v>
      </c>
    </row>
    <row r="22" spans="1:12" x14ac:dyDescent="0.35">
      <c r="B22" s="12" t="s">
        <v>4</v>
      </c>
      <c r="C22" s="37">
        <v>3322.5</v>
      </c>
      <c r="D22" s="37">
        <v>3420</v>
      </c>
      <c r="E22" s="37">
        <v>2872.5</v>
      </c>
      <c r="F22" s="37">
        <v>2857.5</v>
      </c>
      <c r="G22" s="37">
        <v>5385</v>
      </c>
      <c r="H22" s="37">
        <v>5100</v>
      </c>
      <c r="I22" s="38">
        <v>22957.5</v>
      </c>
    </row>
    <row r="23" spans="1:12" x14ac:dyDescent="0.35">
      <c r="B23" s="12" t="s">
        <v>4</v>
      </c>
      <c r="C23" s="37">
        <v>4635</v>
      </c>
      <c r="D23" s="37">
        <v>5797.5</v>
      </c>
      <c r="E23" s="37">
        <v>4890</v>
      </c>
      <c r="F23" s="37">
        <v>4650</v>
      </c>
      <c r="G23" s="37">
        <v>9075</v>
      </c>
      <c r="H23" s="37">
        <v>8295</v>
      </c>
      <c r="I23" s="38">
        <v>37342.5</v>
      </c>
    </row>
    <row r="24" spans="1:12" x14ac:dyDescent="0.35">
      <c r="B24" s="12" t="s">
        <v>4</v>
      </c>
      <c r="C24" s="37">
        <v>3450</v>
      </c>
      <c r="D24" s="37">
        <v>3847.5</v>
      </c>
      <c r="E24" s="37">
        <v>3225</v>
      </c>
      <c r="F24" s="37">
        <v>3300</v>
      </c>
      <c r="G24" s="37">
        <v>6420</v>
      </c>
      <c r="H24" s="37">
        <v>6135</v>
      </c>
      <c r="I24" s="38">
        <v>26377.5</v>
      </c>
    </row>
    <row r="25" spans="1:12" x14ac:dyDescent="0.35">
      <c r="B25" s="31" t="s">
        <v>4</v>
      </c>
      <c r="C25" s="37">
        <v>4177.5</v>
      </c>
      <c r="D25" s="37">
        <v>4582.5</v>
      </c>
      <c r="E25" s="37">
        <v>3607.5</v>
      </c>
      <c r="F25" s="37">
        <v>3510</v>
      </c>
      <c r="G25" s="37">
        <v>6315</v>
      </c>
      <c r="H25" s="37">
        <v>5760</v>
      </c>
      <c r="I25" s="38">
        <v>27952.5</v>
      </c>
    </row>
    <row r="26" spans="1:12" x14ac:dyDescent="0.35">
      <c r="B26" s="12" t="s">
        <v>4</v>
      </c>
      <c r="C26" s="37">
        <v>3300</v>
      </c>
      <c r="D26" s="37">
        <v>3727.5</v>
      </c>
      <c r="E26" s="37">
        <v>3157.5</v>
      </c>
      <c r="F26" s="37">
        <v>3202.5</v>
      </c>
      <c r="G26" s="37">
        <v>6120</v>
      </c>
      <c r="H26" s="37">
        <v>5370</v>
      </c>
      <c r="I26" s="38">
        <v>24877.5</v>
      </c>
    </row>
    <row r="27" spans="1:12" x14ac:dyDescent="0.35">
      <c r="B27" s="12" t="s">
        <v>4</v>
      </c>
      <c r="C27" s="37">
        <v>3645</v>
      </c>
      <c r="D27" s="37">
        <v>4065</v>
      </c>
      <c r="E27" s="37">
        <v>3600</v>
      </c>
      <c r="F27" s="37">
        <v>3495</v>
      </c>
      <c r="G27" s="37">
        <v>6375</v>
      </c>
      <c r="H27" s="37">
        <v>5775</v>
      </c>
      <c r="I27" s="38">
        <v>26955</v>
      </c>
    </row>
    <row r="28" spans="1:12" ht="15" thickBot="1" x14ac:dyDescent="0.4">
      <c r="B28" s="13" t="s">
        <v>4</v>
      </c>
      <c r="C28" s="47">
        <v>4522.5</v>
      </c>
      <c r="D28" s="47">
        <v>5010</v>
      </c>
      <c r="E28" s="47">
        <v>4155</v>
      </c>
      <c r="F28" s="47">
        <v>4117.5</v>
      </c>
      <c r="G28" s="47">
        <v>7785</v>
      </c>
      <c r="H28" s="47">
        <v>6585</v>
      </c>
      <c r="I28" s="48">
        <v>32175</v>
      </c>
    </row>
    <row r="29" spans="1:12" x14ac:dyDescent="0.35">
      <c r="B29" s="49" t="s">
        <v>8</v>
      </c>
      <c r="C29" s="37">
        <v>4822.5</v>
      </c>
      <c r="D29" s="37">
        <v>6757.5</v>
      </c>
      <c r="E29" s="37">
        <v>6487.5</v>
      </c>
      <c r="F29" s="37">
        <v>6787.5</v>
      </c>
      <c r="G29" s="37">
        <v>13065</v>
      </c>
      <c r="H29" s="37">
        <v>11505</v>
      </c>
      <c r="I29" s="38">
        <v>49425</v>
      </c>
    </row>
    <row r="30" spans="1:12" x14ac:dyDescent="0.35">
      <c r="B30" s="17" t="s">
        <v>8</v>
      </c>
      <c r="C30" s="37">
        <v>4500</v>
      </c>
      <c r="D30" s="37">
        <v>6600</v>
      </c>
      <c r="E30" s="37">
        <v>5520</v>
      </c>
      <c r="F30" s="37">
        <v>5032.5</v>
      </c>
      <c r="G30" s="37">
        <v>9810</v>
      </c>
      <c r="H30" s="37">
        <v>8505</v>
      </c>
      <c r="I30" s="38">
        <v>39967.5</v>
      </c>
    </row>
    <row r="31" spans="1:12" x14ac:dyDescent="0.35">
      <c r="B31" s="17" t="s">
        <v>8</v>
      </c>
      <c r="C31" s="37">
        <v>6052.5</v>
      </c>
      <c r="D31" s="37">
        <v>8310</v>
      </c>
      <c r="E31" s="37">
        <v>7477.5</v>
      </c>
      <c r="F31" s="37">
        <v>7162.5</v>
      </c>
      <c r="G31" s="37">
        <v>13695</v>
      </c>
      <c r="H31" s="37">
        <v>11850</v>
      </c>
      <c r="I31" s="38">
        <v>54547.5</v>
      </c>
    </row>
    <row r="32" spans="1:12" x14ac:dyDescent="0.35">
      <c r="B32" s="17" t="s">
        <v>8</v>
      </c>
      <c r="C32" s="37">
        <v>5985</v>
      </c>
      <c r="D32" s="37">
        <v>8332.5</v>
      </c>
      <c r="E32" s="37">
        <v>6982.5</v>
      </c>
      <c r="F32" s="37">
        <v>6390</v>
      </c>
      <c r="G32" s="37">
        <v>13005</v>
      </c>
      <c r="H32" s="37">
        <v>11745</v>
      </c>
      <c r="I32" s="38">
        <v>52440</v>
      </c>
    </row>
    <row r="33" spans="2:9" x14ac:dyDescent="0.35">
      <c r="B33" s="17" t="s">
        <v>8</v>
      </c>
      <c r="C33" s="37">
        <v>4875</v>
      </c>
      <c r="D33" s="37">
        <v>7395</v>
      </c>
      <c r="E33" s="37">
        <v>7095</v>
      </c>
      <c r="F33" s="37">
        <v>6832.5</v>
      </c>
      <c r="G33" s="37">
        <v>13200</v>
      </c>
      <c r="H33" s="37">
        <v>11190</v>
      </c>
      <c r="I33" s="38">
        <v>50587.5</v>
      </c>
    </row>
    <row r="34" spans="2:9" x14ac:dyDescent="0.35">
      <c r="B34" s="17" t="s">
        <v>8</v>
      </c>
      <c r="C34" s="37">
        <v>3705</v>
      </c>
      <c r="D34" s="37">
        <v>4155</v>
      </c>
      <c r="E34" s="37">
        <v>3502.5</v>
      </c>
      <c r="F34" s="37">
        <v>3367.5</v>
      </c>
      <c r="G34" s="37">
        <v>7170</v>
      </c>
      <c r="H34" s="37">
        <v>7080</v>
      </c>
      <c r="I34" s="38">
        <v>28980</v>
      </c>
    </row>
    <row r="35" spans="2:9" ht="15" thickBot="1" x14ac:dyDescent="0.4">
      <c r="B35" s="18" t="s">
        <v>8</v>
      </c>
      <c r="C35" s="54">
        <v>4672.5</v>
      </c>
      <c r="D35" s="54">
        <v>5767.5</v>
      </c>
      <c r="E35" s="54">
        <v>4882.5</v>
      </c>
      <c r="F35" s="54">
        <v>4710</v>
      </c>
      <c r="G35" s="54">
        <v>8655</v>
      </c>
      <c r="H35" s="54">
        <v>7005</v>
      </c>
      <c r="I35" s="55">
        <v>20032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B27A8-AE68-4F88-913B-88B0E0D5EFE2}">
  <dimension ref="A1:V33"/>
  <sheetViews>
    <sheetView workbookViewId="0">
      <selection sqref="A1:XFD1"/>
    </sheetView>
  </sheetViews>
  <sheetFormatPr baseColWidth="10" defaultRowHeight="14.5" x14ac:dyDescent="0.35"/>
  <cols>
    <col min="1" max="1" width="12.36328125" customWidth="1"/>
  </cols>
  <sheetData>
    <row r="1" spans="1:22" x14ac:dyDescent="0.35">
      <c r="A1" s="20" t="s">
        <v>10</v>
      </c>
    </row>
    <row r="2" spans="1:22" ht="15" thickBot="1" x14ac:dyDescent="0.4">
      <c r="A2" s="20"/>
    </row>
    <row r="3" spans="1:22" ht="15" thickBot="1" x14ac:dyDescent="0.4">
      <c r="A3" s="56" t="s">
        <v>30</v>
      </c>
      <c r="B3" s="23" t="s">
        <v>12</v>
      </c>
      <c r="C3" s="57" t="s">
        <v>31</v>
      </c>
      <c r="D3" s="58" t="s">
        <v>32</v>
      </c>
      <c r="E3" s="57">
        <v>0</v>
      </c>
      <c r="F3" s="57" t="s">
        <v>16</v>
      </c>
      <c r="G3" s="57" t="s">
        <v>17</v>
      </c>
      <c r="H3" s="57" t="s">
        <v>18</v>
      </c>
      <c r="I3" s="57" t="s">
        <v>19</v>
      </c>
      <c r="J3" s="57" t="s">
        <v>20</v>
      </c>
      <c r="K3" s="59" t="s">
        <v>21</v>
      </c>
      <c r="L3" s="21"/>
      <c r="M3" s="21"/>
    </row>
    <row r="4" spans="1:22" x14ac:dyDescent="0.35">
      <c r="A4" s="21"/>
      <c r="B4" s="31" t="s">
        <v>4</v>
      </c>
      <c r="C4" s="50">
        <v>24.1</v>
      </c>
      <c r="D4" s="50">
        <v>72.300000000000011</v>
      </c>
      <c r="E4" s="60">
        <v>100</v>
      </c>
      <c r="F4" s="60">
        <v>46.634615384615387</v>
      </c>
      <c r="G4" s="60">
        <v>40.384615384615387</v>
      </c>
      <c r="H4" s="60">
        <v>36.057692307692307</v>
      </c>
      <c r="I4" s="60">
        <v>33.653846153846153</v>
      </c>
      <c r="J4" s="60">
        <v>32.692307692307693</v>
      </c>
      <c r="K4" s="61">
        <v>57.21153846153846</v>
      </c>
      <c r="L4" s="62"/>
      <c r="M4" s="21"/>
    </row>
    <row r="5" spans="1:22" x14ac:dyDescent="0.35">
      <c r="B5" s="12" t="s">
        <v>4</v>
      </c>
      <c r="C5" s="39">
        <v>21.9</v>
      </c>
      <c r="D5" s="39">
        <v>65.699999999999989</v>
      </c>
      <c r="E5" s="64">
        <v>100</v>
      </c>
      <c r="F5" s="64">
        <v>58.659217877094974</v>
      </c>
      <c r="G5" s="64">
        <v>40.782122905027933</v>
      </c>
      <c r="H5" s="64">
        <v>42.458100558659218</v>
      </c>
      <c r="I5" s="64">
        <v>54.74860335195531</v>
      </c>
      <c r="J5" s="64">
        <v>64.245810055865917</v>
      </c>
      <c r="K5" s="65">
        <v>75.418994413407816</v>
      </c>
      <c r="L5" s="62"/>
      <c r="M5" s="21"/>
    </row>
    <row r="6" spans="1:22" x14ac:dyDescent="0.35">
      <c r="B6" s="12" t="s">
        <v>4</v>
      </c>
      <c r="C6" s="39">
        <v>21.1</v>
      </c>
      <c r="D6" s="39">
        <v>63.300000000000004</v>
      </c>
      <c r="E6" s="64">
        <v>100</v>
      </c>
      <c r="F6" s="64">
        <v>56.024096385542165</v>
      </c>
      <c r="G6" s="64">
        <v>47.590361445783131</v>
      </c>
      <c r="H6" s="64">
        <v>45.180722891566262</v>
      </c>
      <c r="I6" s="64">
        <v>40.963855421686745</v>
      </c>
      <c r="J6" s="64">
        <v>45.180722891566262</v>
      </c>
      <c r="K6" s="65">
        <v>62.048192771084338</v>
      </c>
      <c r="L6" s="62"/>
      <c r="M6" s="21"/>
    </row>
    <row r="7" spans="1:22" x14ac:dyDescent="0.35">
      <c r="B7" s="12" t="s">
        <v>4</v>
      </c>
      <c r="C7" s="39">
        <v>17.600000000000001</v>
      </c>
      <c r="D7" s="39">
        <v>52.800000000000004</v>
      </c>
      <c r="E7" s="64">
        <v>100</v>
      </c>
      <c r="F7" s="64">
        <v>56.497175141242941</v>
      </c>
      <c r="G7" s="64">
        <v>48.022598870056498</v>
      </c>
      <c r="H7" s="64">
        <v>45.197740112994353</v>
      </c>
      <c r="I7" s="64">
        <v>62.711864406779661</v>
      </c>
      <c r="J7" s="64">
        <v>70.621468926553675</v>
      </c>
      <c r="K7" s="65">
        <v>81.920903954802256</v>
      </c>
      <c r="L7" s="62"/>
      <c r="M7" s="21"/>
    </row>
    <row r="8" spans="1:22" x14ac:dyDescent="0.35">
      <c r="B8" s="12" t="s">
        <v>4</v>
      </c>
      <c r="C8" s="39">
        <v>23.3</v>
      </c>
      <c r="D8" s="39">
        <v>69.900000000000006</v>
      </c>
      <c r="E8" s="64">
        <v>100</v>
      </c>
      <c r="F8" s="64">
        <v>49.029126213592235</v>
      </c>
      <c r="G8" s="64">
        <v>42.71844660194175</v>
      </c>
      <c r="H8" s="64">
        <v>45.145631067961162</v>
      </c>
      <c r="I8" s="64">
        <v>48.058252427184463</v>
      </c>
      <c r="J8" s="64">
        <v>48.543689320388353</v>
      </c>
      <c r="K8" s="65">
        <v>56.310679611650485</v>
      </c>
      <c r="L8" s="62"/>
      <c r="M8" s="21"/>
    </row>
    <row r="9" spans="1:22" x14ac:dyDescent="0.35">
      <c r="B9" s="12" t="s">
        <v>4</v>
      </c>
      <c r="C9" s="39">
        <v>25.4</v>
      </c>
      <c r="D9" s="39">
        <v>76.199999999999989</v>
      </c>
      <c r="E9" s="64">
        <v>100</v>
      </c>
      <c r="F9" s="64">
        <v>62.983425414364639</v>
      </c>
      <c r="G9" s="64">
        <v>45.856353591160222</v>
      </c>
      <c r="H9" s="64">
        <v>43.093922651933703</v>
      </c>
      <c r="I9" s="64">
        <v>48.618784530386741</v>
      </c>
      <c r="J9" s="64">
        <v>48.066298342541437</v>
      </c>
      <c r="K9" s="65">
        <v>58.563535911602209</v>
      </c>
      <c r="L9" s="62"/>
      <c r="M9" s="21"/>
    </row>
    <row r="10" spans="1:22" ht="15" thickBot="1" x14ac:dyDescent="0.4">
      <c r="B10" s="13" t="s">
        <v>4</v>
      </c>
      <c r="C10" s="43">
        <v>23.1</v>
      </c>
      <c r="D10" s="43">
        <v>69.300000000000011</v>
      </c>
      <c r="E10" s="66">
        <v>100</v>
      </c>
      <c r="F10" s="66">
        <v>61.046511627906973</v>
      </c>
      <c r="G10" s="66">
        <v>49.418604651162788</v>
      </c>
      <c r="H10" s="66">
        <v>48.837209302325583</v>
      </c>
      <c r="I10" s="66">
        <v>50.581395348837212</v>
      </c>
      <c r="J10" s="66">
        <v>51.162790697674417</v>
      </c>
      <c r="K10" s="67">
        <v>57.558139534883722</v>
      </c>
      <c r="L10" s="62"/>
      <c r="M10" s="21"/>
    </row>
    <row r="11" spans="1:22" x14ac:dyDescent="0.35">
      <c r="B11" s="49" t="s">
        <v>8</v>
      </c>
      <c r="C11" s="39">
        <v>25.5</v>
      </c>
      <c r="D11" s="39">
        <v>76.5</v>
      </c>
      <c r="E11" s="64">
        <v>100</v>
      </c>
      <c r="F11" s="64">
        <v>56.424581005586589</v>
      </c>
      <c r="G11" s="64">
        <v>39.106145251396647</v>
      </c>
      <c r="H11" s="64">
        <v>40.22346368715084</v>
      </c>
      <c r="I11" s="64">
        <v>48.603351955307261</v>
      </c>
      <c r="J11" s="64">
        <v>47.486033519553075</v>
      </c>
      <c r="K11" s="65">
        <v>51.955307262569832</v>
      </c>
      <c r="L11" s="62"/>
      <c r="M11" s="21"/>
    </row>
    <row r="12" spans="1:22" x14ac:dyDescent="0.35">
      <c r="B12" s="17" t="s">
        <v>8</v>
      </c>
      <c r="C12" s="39">
        <v>27.5</v>
      </c>
      <c r="D12" s="39">
        <v>82.5</v>
      </c>
      <c r="E12" s="64">
        <v>100</v>
      </c>
      <c r="F12" s="64">
        <v>81.502890173410407</v>
      </c>
      <c r="G12" s="64">
        <v>58.959537572254334</v>
      </c>
      <c r="H12" s="64">
        <v>52.02312138728324</v>
      </c>
      <c r="I12" s="64">
        <v>43.930635838150287</v>
      </c>
      <c r="J12" s="64">
        <v>54.335260115606935</v>
      </c>
      <c r="K12" s="65">
        <v>58.381502890173408</v>
      </c>
      <c r="L12" s="62"/>
      <c r="M12" s="21"/>
    </row>
    <row r="13" spans="1:22" x14ac:dyDescent="0.35">
      <c r="B13" s="17" t="s">
        <v>8</v>
      </c>
      <c r="C13" s="39">
        <v>25</v>
      </c>
      <c r="D13" s="39">
        <v>75</v>
      </c>
      <c r="E13" s="64">
        <v>100</v>
      </c>
      <c r="F13" s="64">
        <v>76.397515527950304</v>
      </c>
      <c r="G13" s="64">
        <v>57.142857142857146</v>
      </c>
      <c r="H13" s="64">
        <v>53.41614906832298</v>
      </c>
      <c r="I13" s="64">
        <v>52.173913043478258</v>
      </c>
      <c r="J13" s="64">
        <v>65.838509316770185</v>
      </c>
      <c r="K13" s="65">
        <v>69.565217391304344</v>
      </c>
      <c r="L13" s="62"/>
      <c r="M13" s="21"/>
    </row>
    <row r="14" spans="1:22" x14ac:dyDescent="0.35">
      <c r="B14" s="17" t="s">
        <v>8</v>
      </c>
      <c r="C14" s="39">
        <v>25.3</v>
      </c>
      <c r="D14" s="39">
        <v>75.900000000000006</v>
      </c>
      <c r="E14" s="64">
        <v>100</v>
      </c>
      <c r="F14" s="64">
        <v>74.418604651162795</v>
      </c>
      <c r="G14" s="64">
        <v>63.372093023255815</v>
      </c>
      <c r="H14" s="64">
        <v>73.837209302325576</v>
      </c>
      <c r="I14" s="64">
        <v>75</v>
      </c>
      <c r="J14" s="64">
        <v>72.093023255813947</v>
      </c>
      <c r="K14" s="65">
        <v>80.232558139534888</v>
      </c>
      <c r="L14" s="62"/>
      <c r="M14" s="21"/>
    </row>
    <row r="15" spans="1:22" x14ac:dyDescent="0.35">
      <c r="B15" s="17" t="s">
        <v>8</v>
      </c>
      <c r="C15" s="39">
        <v>23.8</v>
      </c>
      <c r="D15" s="39">
        <v>71.400000000000006</v>
      </c>
      <c r="E15" s="64">
        <v>100</v>
      </c>
      <c r="F15" s="64">
        <v>65.714285714285708</v>
      </c>
      <c r="G15" s="64">
        <v>60.714285714285715</v>
      </c>
      <c r="H15" s="64">
        <v>82.857142857142861</v>
      </c>
      <c r="I15" s="64">
        <v>77.142857142857139</v>
      </c>
      <c r="J15" s="64">
        <v>82.142857142857139</v>
      </c>
      <c r="K15" s="65">
        <v>85</v>
      </c>
      <c r="L15" s="62"/>
      <c r="M15" s="21"/>
      <c r="V15" s="72"/>
    </row>
    <row r="16" spans="1:22" x14ac:dyDescent="0.35">
      <c r="B16" s="17" t="s">
        <v>8</v>
      </c>
      <c r="C16" s="39">
        <v>28.2</v>
      </c>
      <c r="D16" s="39">
        <v>84.6</v>
      </c>
      <c r="E16" s="64">
        <v>100</v>
      </c>
      <c r="F16" s="64">
        <v>70.689655172413794</v>
      </c>
      <c r="G16" s="64">
        <v>60.919540229885058</v>
      </c>
      <c r="H16" s="64">
        <v>53.448275862068968</v>
      </c>
      <c r="I16" s="64">
        <v>66.091954022988503</v>
      </c>
      <c r="J16" s="64">
        <v>64.367816091954026</v>
      </c>
      <c r="K16" s="65">
        <v>66.666666666666671</v>
      </c>
      <c r="L16" s="62"/>
      <c r="M16" s="21"/>
    </row>
    <row r="17" spans="1:13" ht="15" thickBot="1" x14ac:dyDescent="0.4">
      <c r="B17" s="18" t="s">
        <v>8</v>
      </c>
      <c r="C17" s="43">
        <v>20.3</v>
      </c>
      <c r="D17" s="43">
        <v>60.900000000000006</v>
      </c>
      <c r="E17" s="66">
        <v>100</v>
      </c>
      <c r="F17" s="66">
        <v>73.056994818652853</v>
      </c>
      <c r="G17" s="66">
        <v>59.067357512953365</v>
      </c>
      <c r="H17" s="66">
        <v>49.740932642487046</v>
      </c>
      <c r="I17" s="66">
        <v>50.259067357512954</v>
      </c>
      <c r="J17" s="66">
        <v>52.84974093264249</v>
      </c>
      <c r="K17" s="67">
        <v>53.367875647668392</v>
      </c>
      <c r="L17" s="62"/>
      <c r="M17" s="21"/>
    </row>
    <row r="18" spans="1:13" ht="15" thickBot="1" x14ac:dyDescent="0.4"/>
    <row r="19" spans="1:13" ht="15" thickBot="1" x14ac:dyDescent="0.4">
      <c r="A19" s="22" t="s">
        <v>29</v>
      </c>
      <c r="B19" s="23" t="s">
        <v>12</v>
      </c>
      <c r="C19" s="28" t="s">
        <v>22</v>
      </c>
      <c r="D19" s="29" t="s">
        <v>23</v>
      </c>
      <c r="E19" s="29" t="s">
        <v>24</v>
      </c>
      <c r="F19" s="29" t="s">
        <v>25</v>
      </c>
      <c r="G19" s="29" t="s">
        <v>26</v>
      </c>
      <c r="H19" s="29" t="s">
        <v>27</v>
      </c>
      <c r="I19" s="30" t="s">
        <v>28</v>
      </c>
    </row>
    <row r="20" spans="1:13" x14ac:dyDescent="0.35">
      <c r="B20" s="31" t="s">
        <v>4</v>
      </c>
      <c r="C20" s="63">
        <v>2287.5</v>
      </c>
      <c r="D20" s="37">
        <v>1357.5</v>
      </c>
      <c r="E20" s="37">
        <v>1192.5</v>
      </c>
      <c r="F20" s="37">
        <v>1087.5</v>
      </c>
      <c r="G20" s="37">
        <v>2070</v>
      </c>
      <c r="H20" s="37">
        <v>2805</v>
      </c>
      <c r="I20" s="38">
        <v>10800</v>
      </c>
    </row>
    <row r="21" spans="1:13" x14ac:dyDescent="0.35">
      <c r="B21" s="12" t="s">
        <v>4</v>
      </c>
      <c r="C21" s="63">
        <v>2130</v>
      </c>
      <c r="D21" s="37">
        <v>1335</v>
      </c>
      <c r="E21" s="37">
        <v>1117.5</v>
      </c>
      <c r="F21" s="37">
        <v>1305</v>
      </c>
      <c r="G21" s="37">
        <v>3195</v>
      </c>
      <c r="H21" s="37">
        <v>3750</v>
      </c>
      <c r="I21" s="38">
        <v>12832.5</v>
      </c>
    </row>
    <row r="22" spans="1:13" x14ac:dyDescent="0.35">
      <c r="B22" s="12" t="s">
        <v>4</v>
      </c>
      <c r="C22" s="63">
        <v>1942.5</v>
      </c>
      <c r="D22" s="37">
        <v>1290</v>
      </c>
      <c r="E22" s="37">
        <v>1155</v>
      </c>
      <c r="F22" s="37">
        <v>1072.5</v>
      </c>
      <c r="G22" s="37">
        <v>2145</v>
      </c>
      <c r="H22" s="37">
        <v>2670</v>
      </c>
      <c r="I22" s="38">
        <v>10275</v>
      </c>
    </row>
    <row r="23" spans="1:13" x14ac:dyDescent="0.35">
      <c r="B23" s="12" t="s">
        <v>4</v>
      </c>
      <c r="C23" s="63">
        <v>2077.5</v>
      </c>
      <c r="D23" s="37">
        <v>1387.5</v>
      </c>
      <c r="E23" s="37">
        <v>1237.5</v>
      </c>
      <c r="F23" s="37">
        <v>1432.5</v>
      </c>
      <c r="G23" s="37">
        <v>3540</v>
      </c>
      <c r="H23" s="37">
        <v>4050</v>
      </c>
      <c r="I23" s="38">
        <v>13725</v>
      </c>
    </row>
    <row r="24" spans="1:13" x14ac:dyDescent="0.35">
      <c r="B24" s="12" t="s">
        <v>4</v>
      </c>
      <c r="C24" s="63">
        <v>2302.5</v>
      </c>
      <c r="D24" s="37">
        <v>1417.5</v>
      </c>
      <c r="E24" s="37">
        <v>1357.5</v>
      </c>
      <c r="F24" s="37">
        <v>1440</v>
      </c>
      <c r="G24" s="37">
        <v>2985</v>
      </c>
      <c r="H24" s="37">
        <v>3240</v>
      </c>
      <c r="I24" s="38">
        <v>12742.5</v>
      </c>
    </row>
    <row r="25" spans="1:13" x14ac:dyDescent="0.35">
      <c r="B25" s="12" t="s">
        <v>4</v>
      </c>
      <c r="C25" s="63">
        <v>2212.5</v>
      </c>
      <c r="D25" s="37">
        <v>1477.5</v>
      </c>
      <c r="E25" s="37">
        <v>1207.5</v>
      </c>
      <c r="F25" s="37">
        <v>1245</v>
      </c>
      <c r="G25" s="37">
        <v>2625</v>
      </c>
      <c r="H25" s="37">
        <v>2895</v>
      </c>
      <c r="I25" s="38">
        <v>11662.5</v>
      </c>
    </row>
    <row r="26" spans="1:13" ht="15" thickBot="1" x14ac:dyDescent="0.4">
      <c r="B26" s="13" t="s">
        <v>4</v>
      </c>
      <c r="C26" s="68">
        <v>2077.5</v>
      </c>
      <c r="D26" s="54">
        <v>1425</v>
      </c>
      <c r="E26" s="54">
        <v>1267.5</v>
      </c>
      <c r="F26" s="54">
        <v>1282.5</v>
      </c>
      <c r="G26" s="54">
        <v>2625</v>
      </c>
      <c r="H26" s="54">
        <v>2805</v>
      </c>
      <c r="I26" s="55">
        <v>11482.5</v>
      </c>
    </row>
    <row r="27" spans="1:13" x14ac:dyDescent="0.35">
      <c r="B27" s="49" t="s">
        <v>8</v>
      </c>
      <c r="C27" s="69">
        <v>2100</v>
      </c>
      <c r="D27" s="70">
        <v>1282.5</v>
      </c>
      <c r="E27" s="70">
        <v>1065</v>
      </c>
      <c r="F27" s="70">
        <v>1192.5</v>
      </c>
      <c r="G27" s="70">
        <v>2580</v>
      </c>
      <c r="H27" s="70">
        <v>2670</v>
      </c>
      <c r="I27" s="71">
        <v>10890</v>
      </c>
    </row>
    <row r="28" spans="1:13" x14ac:dyDescent="0.35">
      <c r="B28" s="17" t="s">
        <v>8</v>
      </c>
      <c r="C28" s="63">
        <v>2355</v>
      </c>
      <c r="D28" s="37">
        <v>1822.5</v>
      </c>
      <c r="E28" s="37">
        <v>1440</v>
      </c>
      <c r="F28" s="37">
        <v>1245</v>
      </c>
      <c r="G28" s="37">
        <v>2550</v>
      </c>
      <c r="H28" s="37">
        <v>2925</v>
      </c>
      <c r="I28" s="38">
        <v>12337.5</v>
      </c>
    </row>
    <row r="29" spans="1:13" x14ac:dyDescent="0.35">
      <c r="B29" s="17" t="s">
        <v>8</v>
      </c>
      <c r="C29" s="63">
        <v>2130</v>
      </c>
      <c r="D29" s="37">
        <v>1612.5</v>
      </c>
      <c r="E29" s="37">
        <v>1335</v>
      </c>
      <c r="F29" s="37">
        <v>1275</v>
      </c>
      <c r="G29" s="37">
        <v>2850</v>
      </c>
      <c r="H29" s="37">
        <v>3270</v>
      </c>
      <c r="I29" s="38">
        <v>12472.5</v>
      </c>
    </row>
    <row r="30" spans="1:13" x14ac:dyDescent="0.35">
      <c r="B30" s="17" t="s">
        <v>8</v>
      </c>
      <c r="C30" s="63">
        <v>2250</v>
      </c>
      <c r="D30" s="37">
        <v>1777.5</v>
      </c>
      <c r="E30" s="37">
        <v>1770</v>
      </c>
      <c r="F30" s="37">
        <v>1920</v>
      </c>
      <c r="G30" s="37">
        <v>3795</v>
      </c>
      <c r="H30" s="37">
        <v>3930</v>
      </c>
      <c r="I30" s="38">
        <v>15442.5</v>
      </c>
    </row>
    <row r="31" spans="1:13" x14ac:dyDescent="0.35">
      <c r="B31" s="17" t="s">
        <v>8</v>
      </c>
      <c r="C31" s="63">
        <v>1740</v>
      </c>
      <c r="D31" s="37">
        <v>1327.5</v>
      </c>
      <c r="E31" s="37">
        <v>1507.5</v>
      </c>
      <c r="F31" s="37">
        <v>1680</v>
      </c>
      <c r="G31" s="37">
        <v>3345</v>
      </c>
      <c r="H31" s="37">
        <v>3510</v>
      </c>
      <c r="I31" s="38">
        <v>13110</v>
      </c>
    </row>
    <row r="32" spans="1:13" x14ac:dyDescent="0.35">
      <c r="B32" s="17" t="s">
        <v>8</v>
      </c>
      <c r="C32" s="63">
        <v>2227.5</v>
      </c>
      <c r="D32" s="37">
        <v>1717.5</v>
      </c>
      <c r="E32" s="37">
        <v>1492.5</v>
      </c>
      <c r="F32" s="37">
        <v>1560</v>
      </c>
      <c r="G32" s="37">
        <v>3405</v>
      </c>
      <c r="H32" s="37">
        <v>3420</v>
      </c>
      <c r="I32" s="38">
        <v>13822.5</v>
      </c>
    </row>
    <row r="33" spans="2:9" ht="15" thickBot="1" x14ac:dyDescent="0.4">
      <c r="B33" s="18" t="s">
        <v>8</v>
      </c>
      <c r="C33" s="68">
        <v>2505</v>
      </c>
      <c r="D33" s="54"/>
      <c r="E33" s="54">
        <v>1575</v>
      </c>
      <c r="F33" s="54">
        <v>1447.5</v>
      </c>
      <c r="G33" s="54">
        <v>2985</v>
      </c>
      <c r="H33" s="54">
        <v>3075</v>
      </c>
      <c r="I33" s="55">
        <v>135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79A43-30FD-4912-8245-7E8B3FCAA67D}">
  <dimension ref="A1:N33"/>
  <sheetViews>
    <sheetView tabSelected="1" workbookViewId="0">
      <selection activeCell="I13" sqref="I13"/>
    </sheetView>
  </sheetViews>
  <sheetFormatPr baseColWidth="10" defaultRowHeight="14.5" x14ac:dyDescent="0.35"/>
  <cols>
    <col min="1" max="1" width="12.453125" bestFit="1" customWidth="1"/>
  </cols>
  <sheetData>
    <row r="1" spans="1:14" x14ac:dyDescent="0.35">
      <c r="A1" s="20" t="s">
        <v>10</v>
      </c>
    </row>
    <row r="2" spans="1:14" ht="15" thickBot="1" x14ac:dyDescent="0.4">
      <c r="A2" s="20"/>
    </row>
    <row r="3" spans="1:14" ht="15" thickBot="1" x14ac:dyDescent="0.4">
      <c r="A3" s="56" t="s">
        <v>37</v>
      </c>
      <c r="B3" s="23" t="s">
        <v>12</v>
      </c>
      <c r="C3" s="96" t="s">
        <v>31</v>
      </c>
      <c r="D3" s="97" t="s">
        <v>35</v>
      </c>
      <c r="E3" s="96">
        <v>-15</v>
      </c>
      <c r="F3" s="57">
        <v>0</v>
      </c>
      <c r="G3" s="58">
        <v>15</v>
      </c>
      <c r="H3" s="58">
        <v>30</v>
      </c>
      <c r="I3" s="58">
        <v>45</v>
      </c>
      <c r="J3" s="58">
        <v>60</v>
      </c>
      <c r="K3" s="58">
        <v>90</v>
      </c>
      <c r="L3" s="58">
        <v>120</v>
      </c>
      <c r="M3" s="98">
        <v>150</v>
      </c>
      <c r="N3" s="21"/>
    </row>
    <row r="4" spans="1:14" x14ac:dyDescent="0.35">
      <c r="B4" s="12" t="s">
        <v>4</v>
      </c>
      <c r="C4" s="3">
        <v>23.5</v>
      </c>
      <c r="D4" s="73">
        <f t="shared" ref="D4:D17" si="0">C4*10</f>
        <v>235</v>
      </c>
      <c r="E4" s="3">
        <v>93</v>
      </c>
      <c r="F4" s="41">
        <v>91</v>
      </c>
      <c r="G4" s="39">
        <v>105</v>
      </c>
      <c r="H4" s="39">
        <v>107</v>
      </c>
      <c r="I4" s="39">
        <v>143</v>
      </c>
      <c r="J4" s="39">
        <v>176</v>
      </c>
      <c r="K4" s="39">
        <v>225</v>
      </c>
      <c r="L4" s="39">
        <v>163</v>
      </c>
      <c r="M4" s="74">
        <v>118</v>
      </c>
      <c r="N4" s="21"/>
    </row>
    <row r="5" spans="1:14" x14ac:dyDescent="0.35">
      <c r="B5" s="12" t="s">
        <v>4</v>
      </c>
      <c r="C5" s="3">
        <v>35.1</v>
      </c>
      <c r="D5" s="73">
        <f t="shared" si="0"/>
        <v>351</v>
      </c>
      <c r="E5" s="3">
        <v>103</v>
      </c>
      <c r="F5" s="41">
        <v>98</v>
      </c>
      <c r="G5" s="39">
        <v>155</v>
      </c>
      <c r="H5" s="39">
        <v>142</v>
      </c>
      <c r="I5" s="39">
        <v>144</v>
      </c>
      <c r="J5" s="39">
        <v>162</v>
      </c>
      <c r="K5" s="39">
        <v>129</v>
      </c>
      <c r="L5" s="39">
        <v>122</v>
      </c>
      <c r="M5" s="74">
        <v>98</v>
      </c>
      <c r="N5" s="21"/>
    </row>
    <row r="6" spans="1:14" x14ac:dyDescent="0.35">
      <c r="B6" s="12" t="s">
        <v>4</v>
      </c>
      <c r="C6" s="3">
        <v>36.6</v>
      </c>
      <c r="D6" s="73">
        <f t="shared" si="0"/>
        <v>366</v>
      </c>
      <c r="E6" s="3">
        <v>108</v>
      </c>
      <c r="F6" s="41">
        <v>107</v>
      </c>
      <c r="G6" s="39">
        <v>156</v>
      </c>
      <c r="H6" s="39">
        <v>147</v>
      </c>
      <c r="I6" s="39">
        <v>167</v>
      </c>
      <c r="J6" s="39">
        <v>181</v>
      </c>
      <c r="K6" s="39">
        <v>156</v>
      </c>
      <c r="L6" s="39">
        <v>108</v>
      </c>
      <c r="M6" s="74">
        <v>107</v>
      </c>
      <c r="N6" s="21"/>
    </row>
    <row r="7" spans="1:14" ht="15" thickBot="1" x14ac:dyDescent="0.4">
      <c r="B7" s="12" t="s">
        <v>4</v>
      </c>
      <c r="C7" s="4">
        <v>28.6</v>
      </c>
      <c r="D7" s="91">
        <f t="shared" si="0"/>
        <v>286</v>
      </c>
      <c r="E7" s="4">
        <v>98</v>
      </c>
      <c r="F7" s="45">
        <v>101</v>
      </c>
      <c r="G7" s="43">
        <v>124</v>
      </c>
      <c r="H7" s="43">
        <v>153</v>
      </c>
      <c r="I7" s="43">
        <v>165</v>
      </c>
      <c r="J7" s="43">
        <v>177</v>
      </c>
      <c r="K7" s="43">
        <v>151</v>
      </c>
      <c r="L7" s="43">
        <v>121</v>
      </c>
      <c r="M7" s="92">
        <v>105</v>
      </c>
      <c r="N7" s="21"/>
    </row>
    <row r="8" spans="1:14" x14ac:dyDescent="0.35">
      <c r="B8" s="31" t="s">
        <v>4</v>
      </c>
      <c r="C8" s="34">
        <v>33</v>
      </c>
      <c r="D8" s="93">
        <f t="shared" si="0"/>
        <v>330</v>
      </c>
      <c r="E8" s="34">
        <v>93</v>
      </c>
      <c r="F8" s="35">
        <v>111</v>
      </c>
      <c r="G8" s="33">
        <v>179</v>
      </c>
      <c r="H8" s="50">
        <v>151</v>
      </c>
      <c r="I8" s="35">
        <v>195</v>
      </c>
      <c r="J8" s="32">
        <v>180</v>
      </c>
      <c r="K8" s="32">
        <v>141</v>
      </c>
      <c r="L8" s="32">
        <v>134</v>
      </c>
      <c r="M8" s="94">
        <v>118</v>
      </c>
      <c r="N8" s="21"/>
    </row>
    <row r="9" spans="1:14" x14ac:dyDescent="0.35">
      <c r="B9" s="12" t="s">
        <v>4</v>
      </c>
      <c r="C9" s="3">
        <v>39.4</v>
      </c>
      <c r="D9" s="73">
        <f t="shared" si="0"/>
        <v>394</v>
      </c>
      <c r="E9" s="3">
        <v>100</v>
      </c>
      <c r="F9" s="41">
        <v>108</v>
      </c>
      <c r="G9" s="39">
        <v>177</v>
      </c>
      <c r="H9" s="32">
        <v>180</v>
      </c>
      <c r="I9" s="39">
        <v>167</v>
      </c>
      <c r="J9" s="39">
        <v>198</v>
      </c>
      <c r="K9" s="39">
        <v>211</v>
      </c>
      <c r="L9" s="39">
        <v>185</v>
      </c>
      <c r="M9" s="74">
        <v>163</v>
      </c>
      <c r="N9" s="21"/>
    </row>
    <row r="10" spans="1:14" ht="15" thickBot="1" x14ac:dyDescent="0.4">
      <c r="B10" s="12" t="s">
        <v>4</v>
      </c>
      <c r="C10" s="78">
        <v>23.1</v>
      </c>
      <c r="D10" s="79">
        <f t="shared" si="0"/>
        <v>231</v>
      </c>
      <c r="E10" s="78">
        <v>89</v>
      </c>
      <c r="F10" s="80">
        <v>103</v>
      </c>
      <c r="G10" s="81">
        <v>132</v>
      </c>
      <c r="H10" s="81">
        <v>182</v>
      </c>
      <c r="I10" s="81">
        <v>190</v>
      </c>
      <c r="J10" s="81">
        <v>165</v>
      </c>
      <c r="K10" s="81">
        <v>135</v>
      </c>
      <c r="L10" s="81">
        <v>121</v>
      </c>
      <c r="M10" s="82">
        <v>106</v>
      </c>
      <c r="N10" s="21"/>
    </row>
    <row r="11" spans="1:14" x14ac:dyDescent="0.35">
      <c r="B11" s="49" t="s">
        <v>8</v>
      </c>
      <c r="C11" s="2">
        <v>30.7</v>
      </c>
      <c r="D11" s="86">
        <f t="shared" si="0"/>
        <v>307</v>
      </c>
      <c r="E11" s="2">
        <v>93</v>
      </c>
      <c r="F11" s="50">
        <v>119</v>
      </c>
      <c r="G11" s="50">
        <v>136</v>
      </c>
      <c r="H11" s="50">
        <v>184</v>
      </c>
      <c r="I11" s="50">
        <v>229</v>
      </c>
      <c r="J11" s="50">
        <v>319</v>
      </c>
      <c r="K11" s="50">
        <v>244</v>
      </c>
      <c r="L11" s="50">
        <v>234</v>
      </c>
      <c r="M11" s="87">
        <v>201</v>
      </c>
      <c r="N11" s="21"/>
    </row>
    <row r="12" spans="1:14" x14ac:dyDescent="0.35">
      <c r="B12" s="17" t="s">
        <v>8</v>
      </c>
      <c r="C12" s="3">
        <v>37</v>
      </c>
      <c r="D12" s="73">
        <f t="shared" si="0"/>
        <v>370</v>
      </c>
      <c r="E12" s="3">
        <v>86</v>
      </c>
      <c r="F12" s="39">
        <v>106</v>
      </c>
      <c r="G12" s="39">
        <v>147</v>
      </c>
      <c r="H12" s="39">
        <v>140</v>
      </c>
      <c r="I12" s="39">
        <v>246</v>
      </c>
      <c r="J12" s="39">
        <v>262</v>
      </c>
      <c r="K12" s="39">
        <v>293</v>
      </c>
      <c r="L12" s="39">
        <v>262</v>
      </c>
      <c r="M12" s="74">
        <v>141</v>
      </c>
      <c r="N12" s="21"/>
    </row>
    <row r="13" spans="1:14" x14ac:dyDescent="0.35">
      <c r="B13" s="17" t="s">
        <v>8</v>
      </c>
      <c r="C13" s="3">
        <v>31</v>
      </c>
      <c r="D13" s="73">
        <f t="shared" si="0"/>
        <v>310</v>
      </c>
      <c r="E13" s="3">
        <v>86</v>
      </c>
      <c r="F13" s="39">
        <v>89</v>
      </c>
      <c r="G13" s="39">
        <v>119</v>
      </c>
      <c r="H13" s="39">
        <v>119</v>
      </c>
      <c r="I13" s="39">
        <v>178</v>
      </c>
      <c r="J13" s="39">
        <v>167</v>
      </c>
      <c r="K13" s="39">
        <v>201</v>
      </c>
      <c r="L13" s="39">
        <v>191</v>
      </c>
      <c r="M13" s="74">
        <v>149</v>
      </c>
      <c r="N13" s="21"/>
    </row>
    <row r="14" spans="1:14" ht="15" thickBot="1" x14ac:dyDescent="0.4">
      <c r="B14" s="17" t="s">
        <v>8</v>
      </c>
      <c r="C14" s="4">
        <v>30.7</v>
      </c>
      <c r="D14" s="91">
        <f t="shared" si="0"/>
        <v>307</v>
      </c>
      <c r="E14" s="4">
        <v>81</v>
      </c>
      <c r="F14" s="43">
        <v>94</v>
      </c>
      <c r="G14" s="43">
        <v>124</v>
      </c>
      <c r="H14" s="43">
        <v>136</v>
      </c>
      <c r="I14" s="43">
        <v>212</v>
      </c>
      <c r="J14" s="43">
        <v>196</v>
      </c>
      <c r="K14" s="43">
        <v>239</v>
      </c>
      <c r="L14" s="43">
        <v>252</v>
      </c>
      <c r="M14" s="92">
        <v>242</v>
      </c>
      <c r="N14" s="21"/>
    </row>
    <row r="15" spans="1:14" x14ac:dyDescent="0.35">
      <c r="B15" s="17" t="s">
        <v>8</v>
      </c>
      <c r="C15" s="34">
        <v>34</v>
      </c>
      <c r="D15" s="93">
        <f t="shared" si="0"/>
        <v>340</v>
      </c>
      <c r="E15" s="34">
        <v>96</v>
      </c>
      <c r="F15" s="32">
        <v>109</v>
      </c>
      <c r="G15" s="32">
        <v>131</v>
      </c>
      <c r="H15" s="32">
        <v>160</v>
      </c>
      <c r="I15" s="32">
        <v>189</v>
      </c>
      <c r="J15" s="32">
        <v>214</v>
      </c>
      <c r="K15" s="32">
        <v>201</v>
      </c>
      <c r="L15" s="32">
        <v>200</v>
      </c>
      <c r="M15" s="94">
        <v>200</v>
      </c>
      <c r="N15" s="21"/>
    </row>
    <row r="16" spans="1:14" x14ac:dyDescent="0.35">
      <c r="B16" s="17" t="s">
        <v>8</v>
      </c>
      <c r="C16" s="3">
        <v>31.4</v>
      </c>
      <c r="D16" s="73">
        <f t="shared" si="0"/>
        <v>314</v>
      </c>
      <c r="E16" s="3">
        <v>98</v>
      </c>
      <c r="F16" s="39">
        <v>109</v>
      </c>
      <c r="G16" s="39">
        <v>135</v>
      </c>
      <c r="H16" s="39">
        <v>153</v>
      </c>
      <c r="I16" s="39">
        <v>248</v>
      </c>
      <c r="J16" s="39">
        <v>223</v>
      </c>
      <c r="K16" s="39">
        <v>276</v>
      </c>
      <c r="L16" s="39">
        <v>289</v>
      </c>
      <c r="M16" s="74">
        <v>234</v>
      </c>
      <c r="N16" s="21"/>
    </row>
    <row r="17" spans="1:14" ht="15" thickBot="1" x14ac:dyDescent="0.4">
      <c r="B17" s="17" t="s">
        <v>8</v>
      </c>
      <c r="C17" s="4">
        <v>28.9</v>
      </c>
      <c r="D17" s="91">
        <f t="shared" si="0"/>
        <v>289</v>
      </c>
      <c r="E17" s="4">
        <v>92</v>
      </c>
      <c r="F17" s="43">
        <v>110</v>
      </c>
      <c r="G17" s="43">
        <v>121</v>
      </c>
      <c r="H17" s="43">
        <v>167</v>
      </c>
      <c r="I17" s="43">
        <v>193</v>
      </c>
      <c r="J17" s="43">
        <v>241</v>
      </c>
      <c r="K17" s="43">
        <v>252</v>
      </c>
      <c r="L17" s="43">
        <v>285</v>
      </c>
      <c r="M17" s="92">
        <v>257</v>
      </c>
      <c r="N17" s="21"/>
    </row>
    <row r="18" spans="1:14" ht="15" thickBot="1" x14ac:dyDescent="0.4"/>
    <row r="19" spans="1:14" ht="15" thickBot="1" x14ac:dyDescent="0.4">
      <c r="A19" s="95" t="s">
        <v>34</v>
      </c>
      <c r="B19" s="96" t="s">
        <v>12</v>
      </c>
      <c r="C19" s="99" t="s">
        <v>22</v>
      </c>
      <c r="D19" s="24" t="s">
        <v>23</v>
      </c>
      <c r="E19" s="24" t="s">
        <v>24</v>
      </c>
      <c r="F19" s="24" t="s">
        <v>25</v>
      </c>
      <c r="G19" s="24" t="s">
        <v>26</v>
      </c>
      <c r="H19" s="24" t="s">
        <v>27</v>
      </c>
      <c r="I19" s="27" t="s">
        <v>36</v>
      </c>
      <c r="J19" s="27" t="s">
        <v>28</v>
      </c>
    </row>
    <row r="20" spans="1:14" x14ac:dyDescent="0.35">
      <c r="B20" s="12" t="s">
        <v>4</v>
      </c>
      <c r="C20" s="88">
        <v>1470</v>
      </c>
      <c r="D20" s="89">
        <v>1590</v>
      </c>
      <c r="E20" s="89">
        <v>1875</v>
      </c>
      <c r="F20" s="89">
        <v>2392.5</v>
      </c>
      <c r="G20" s="89">
        <v>6015</v>
      </c>
      <c r="H20" s="89">
        <v>5820</v>
      </c>
      <c r="I20" s="89">
        <v>4215</v>
      </c>
      <c r="J20" s="90">
        <v>23377.5</v>
      </c>
    </row>
    <row r="21" spans="1:14" x14ac:dyDescent="0.35">
      <c r="B21" s="12" t="s">
        <v>4</v>
      </c>
      <c r="C21" s="75">
        <v>1897.5</v>
      </c>
      <c r="D21" s="76">
        <v>2227.5</v>
      </c>
      <c r="E21" s="76">
        <v>2145</v>
      </c>
      <c r="F21" s="76">
        <v>2295</v>
      </c>
      <c r="G21" s="76">
        <v>4365</v>
      </c>
      <c r="H21" s="76">
        <v>3765</v>
      </c>
      <c r="I21" s="76">
        <v>3300</v>
      </c>
      <c r="J21" s="77">
        <v>19995</v>
      </c>
    </row>
    <row r="22" spans="1:14" x14ac:dyDescent="0.35">
      <c r="B22" s="12" t="s">
        <v>4</v>
      </c>
      <c r="C22" s="75">
        <v>1972.5</v>
      </c>
      <c r="D22" s="76">
        <v>2272.5</v>
      </c>
      <c r="E22" s="76">
        <v>2355</v>
      </c>
      <c r="F22" s="76">
        <v>2610</v>
      </c>
      <c r="G22" s="76">
        <v>5055</v>
      </c>
      <c r="H22" s="76">
        <v>3960</v>
      </c>
      <c r="I22" s="76">
        <v>3225</v>
      </c>
      <c r="J22" s="77">
        <v>21450</v>
      </c>
    </row>
    <row r="23" spans="1:14" ht="15" thickBot="1" x14ac:dyDescent="0.4">
      <c r="B23" s="12" t="s">
        <v>4</v>
      </c>
      <c r="C23" s="83">
        <v>1687.5</v>
      </c>
      <c r="D23" s="84">
        <v>2077.5</v>
      </c>
      <c r="E23" s="84">
        <v>2385</v>
      </c>
      <c r="F23" s="84">
        <v>2565</v>
      </c>
      <c r="G23" s="84">
        <v>4920</v>
      </c>
      <c r="H23" s="84">
        <v>4080</v>
      </c>
      <c r="I23" s="84">
        <v>3390</v>
      </c>
      <c r="J23" s="85">
        <v>21105</v>
      </c>
    </row>
    <row r="24" spans="1:14" x14ac:dyDescent="0.35">
      <c r="B24" s="12" t="s">
        <v>4</v>
      </c>
      <c r="C24" s="88">
        <v>2175</v>
      </c>
      <c r="D24" s="89">
        <v>2475</v>
      </c>
      <c r="E24" s="89">
        <v>2595</v>
      </c>
      <c r="F24" s="89">
        <v>2812.5</v>
      </c>
      <c r="G24" s="89">
        <v>4815</v>
      </c>
      <c r="H24" s="89">
        <v>4125</v>
      </c>
      <c r="I24" s="89">
        <v>3780</v>
      </c>
      <c r="J24" s="90">
        <v>22777.5</v>
      </c>
    </row>
    <row r="25" spans="1:14" x14ac:dyDescent="0.35">
      <c r="B25" s="12" t="s">
        <v>4</v>
      </c>
      <c r="C25" s="75">
        <v>2137.5</v>
      </c>
      <c r="D25" s="76">
        <v>2677.5</v>
      </c>
      <c r="E25" s="76">
        <v>2602.5</v>
      </c>
      <c r="F25" s="76">
        <v>2737.5</v>
      </c>
      <c r="G25" s="76">
        <v>6135</v>
      </c>
      <c r="H25" s="76">
        <v>5940</v>
      </c>
      <c r="I25" s="76">
        <v>5220</v>
      </c>
      <c r="J25" s="77">
        <v>27450</v>
      </c>
    </row>
    <row r="26" spans="1:14" ht="15" thickBot="1" x14ac:dyDescent="0.4">
      <c r="B26" s="13" t="s">
        <v>4</v>
      </c>
      <c r="C26" s="83">
        <v>1762.5</v>
      </c>
      <c r="D26" s="84">
        <v>2355</v>
      </c>
      <c r="E26" s="84">
        <v>2790</v>
      </c>
      <c r="F26" s="84">
        <v>2662.5</v>
      </c>
      <c r="G26" s="84">
        <v>4500</v>
      </c>
      <c r="H26" s="84">
        <v>3840</v>
      </c>
      <c r="I26" s="84">
        <v>3405</v>
      </c>
      <c r="J26" s="85">
        <v>21315</v>
      </c>
    </row>
    <row r="27" spans="1:14" x14ac:dyDescent="0.35">
      <c r="B27" s="49" t="s">
        <v>8</v>
      </c>
      <c r="C27" s="88">
        <v>1912.5</v>
      </c>
      <c r="D27" s="89">
        <v>2400</v>
      </c>
      <c r="E27" s="89">
        <v>3097.5</v>
      </c>
      <c r="F27" s="89">
        <v>4110</v>
      </c>
      <c r="G27" s="89">
        <v>8445</v>
      </c>
      <c r="H27" s="89">
        <v>7170</v>
      </c>
      <c r="I27" s="89">
        <v>6525</v>
      </c>
      <c r="J27" s="90">
        <v>33660</v>
      </c>
    </row>
    <row r="28" spans="1:14" x14ac:dyDescent="0.35">
      <c r="B28" s="17" t="s">
        <v>8</v>
      </c>
      <c r="C28" s="75">
        <v>1897.5</v>
      </c>
      <c r="D28" s="76">
        <v>2152.5</v>
      </c>
      <c r="E28" s="76">
        <v>2895</v>
      </c>
      <c r="F28" s="76">
        <v>3810</v>
      </c>
      <c r="G28" s="76">
        <v>8325</v>
      </c>
      <c r="H28" s="76">
        <v>8325</v>
      </c>
      <c r="I28" s="76">
        <v>6045</v>
      </c>
      <c r="J28" s="77">
        <v>33450</v>
      </c>
    </row>
    <row r="29" spans="1:14" x14ac:dyDescent="0.35">
      <c r="B29" s="17" t="s">
        <v>8</v>
      </c>
      <c r="C29" s="75">
        <v>1560</v>
      </c>
      <c r="D29" s="76">
        <v>1785</v>
      </c>
      <c r="E29" s="76">
        <v>2227.5</v>
      </c>
      <c r="F29" s="76">
        <v>2587.5</v>
      </c>
      <c r="G29" s="76">
        <v>5520</v>
      </c>
      <c r="H29" s="76">
        <v>5880</v>
      </c>
      <c r="I29" s="76">
        <v>5100</v>
      </c>
      <c r="J29" s="77">
        <v>24660</v>
      </c>
    </row>
    <row r="30" spans="1:14" ht="15" thickBot="1" x14ac:dyDescent="0.4">
      <c r="B30" s="17" t="s">
        <v>8</v>
      </c>
      <c r="C30" s="83">
        <v>1635</v>
      </c>
      <c r="D30" s="84">
        <v>1950</v>
      </c>
      <c r="E30" s="84">
        <v>2610</v>
      </c>
      <c r="F30" s="84">
        <v>3060</v>
      </c>
      <c r="G30" s="84">
        <v>6525</v>
      </c>
      <c r="H30" s="84">
        <v>7365</v>
      </c>
      <c r="I30" s="84">
        <v>7410</v>
      </c>
      <c r="J30" s="85">
        <v>30555</v>
      </c>
    </row>
    <row r="31" spans="1:14" x14ac:dyDescent="0.35">
      <c r="B31" s="17" t="s">
        <v>8</v>
      </c>
      <c r="C31" s="75">
        <v>1800</v>
      </c>
      <c r="D31" s="76">
        <v>2182.5</v>
      </c>
      <c r="E31" s="76">
        <v>2617.5</v>
      </c>
      <c r="F31" s="76">
        <v>3022.5</v>
      </c>
      <c r="G31" s="76">
        <v>6225</v>
      </c>
      <c r="H31" s="76">
        <v>6015</v>
      </c>
      <c r="I31" s="76">
        <v>6000</v>
      </c>
      <c r="J31" s="77">
        <v>27862.5</v>
      </c>
    </row>
    <row r="32" spans="1:14" x14ac:dyDescent="0.35">
      <c r="B32" s="17" t="s">
        <v>8</v>
      </c>
      <c r="C32" s="75">
        <v>1830</v>
      </c>
      <c r="D32" s="76">
        <v>2160</v>
      </c>
      <c r="E32" s="76">
        <v>3007.5</v>
      </c>
      <c r="F32" s="76">
        <v>3532.5</v>
      </c>
      <c r="G32" s="76">
        <v>7485</v>
      </c>
      <c r="H32" s="76">
        <v>8475</v>
      </c>
      <c r="I32" s="76">
        <v>7845</v>
      </c>
      <c r="J32" s="77">
        <v>34335</v>
      </c>
    </row>
    <row r="33" spans="2:10" ht="15" thickBot="1" x14ac:dyDescent="0.4">
      <c r="B33" s="18" t="s">
        <v>8</v>
      </c>
      <c r="C33" s="83">
        <v>1732.5</v>
      </c>
      <c r="D33" s="84">
        <v>2160</v>
      </c>
      <c r="E33" s="84">
        <v>2700</v>
      </c>
      <c r="F33" s="84">
        <v>3255</v>
      </c>
      <c r="G33" s="84">
        <v>7395</v>
      </c>
      <c r="H33" s="84">
        <v>8055</v>
      </c>
      <c r="I33" s="84">
        <v>8130</v>
      </c>
      <c r="J33" s="85">
        <v>33427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 1B</vt:lpstr>
      <vt:lpstr>Fig 1D</vt:lpstr>
      <vt:lpstr>Fig 1E</vt:lpstr>
      <vt:lpstr>Fig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REGNIER</dc:creator>
  <cp:lastModifiedBy>Marion REGNIER</cp:lastModifiedBy>
  <dcterms:created xsi:type="dcterms:W3CDTF">2025-02-22T12:52:31Z</dcterms:created>
  <dcterms:modified xsi:type="dcterms:W3CDTF">2025-02-22T13:02:20Z</dcterms:modified>
</cp:coreProperties>
</file>